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Table S1" sheetId="3" r:id="rId1"/>
  </sheets>
  <calcPr calcId="145621"/>
</workbook>
</file>

<file path=xl/sharedStrings.xml><?xml version="1.0" encoding="utf-8"?>
<sst xmlns="http://schemas.openxmlformats.org/spreadsheetml/2006/main" count="53" uniqueCount="43">
  <si>
    <t>AACTATGAGTTGTTCAAAGGA</t>
    <phoneticPr fontId="2" type="noConversion"/>
  </si>
  <si>
    <t>AGAAAACGGTGTAGACAAGAAC</t>
    <phoneticPr fontId="2" type="noConversion"/>
  </si>
  <si>
    <t>TTACCCCCAACAGTCTCTGG</t>
  </si>
  <si>
    <t xml:space="preserve">GTTTTTGAATCCCGACCTGA </t>
  </si>
  <si>
    <t>GCCACAAATGGAACTTGATGG</t>
  </si>
  <si>
    <t>CAACCGTCACATCCAACTGGT</t>
  </si>
  <si>
    <t>Vector construction</t>
  </si>
  <si>
    <t>Name</t>
  </si>
  <si>
    <t>Forward Primer</t>
  </si>
  <si>
    <t>Reverse Primer</t>
  </si>
  <si>
    <t>Process</t>
  </si>
  <si>
    <t>Real-time qPCR</t>
  </si>
  <si>
    <t xml:space="preserve">LEA18 </t>
  </si>
  <si>
    <t>GGTCATGCGGAGAAGACGAT</t>
  </si>
  <si>
    <t>GCATGCTCAGCCTTGGATTG</t>
  </si>
  <si>
    <t>COR27</t>
  </si>
  <si>
    <t>TCAGCGTTGGAGAAGCAGAG</t>
  </si>
  <si>
    <t>CTTCGAGCTTCCGTTTTCGC</t>
  </si>
  <si>
    <t>TRX5</t>
  </si>
  <si>
    <t>TTGATCGTGTTGTCGGTGCT</t>
  </si>
  <si>
    <t>AGCTACAAGACCACCATGCTT</t>
  </si>
  <si>
    <t>POX54</t>
  </si>
  <si>
    <t>TCCCTTGACTGGGAGTAGTGG</t>
  </si>
  <si>
    <t>GCTACACTCACTGGTCCGTC</t>
  </si>
  <si>
    <t>GCTGACCGTATGAGCAAAGA</t>
  </si>
  <si>
    <t>GATCCACATCTGTTGGAACG</t>
  </si>
  <si>
    <t>GGCCTTGTATAATCCCTGATGAA</t>
  </si>
  <si>
    <t>AGAAGTTCGACTTGTCATTAGAAAGAAA</t>
  </si>
  <si>
    <t>ZmPIP1;1</t>
    <phoneticPr fontId="2" type="noConversion"/>
  </si>
  <si>
    <t>P5CS1</t>
    <phoneticPr fontId="2" type="noConversion"/>
  </si>
  <si>
    <t>P5CS2</t>
  </si>
  <si>
    <t>ATGGAGGGGAAGGAGGAGGAC</t>
    <phoneticPr fontId="2" type="noConversion"/>
  </si>
  <si>
    <t>GCATCGGCTCCTTTAAGACCTAC</t>
    <phoneticPr fontId="2" type="noConversion"/>
  </si>
  <si>
    <t>GAAGAGAATGGAGAGTAAAGAGG</t>
    <phoneticPr fontId="2" type="noConversion"/>
  </si>
  <si>
    <t>AGCCCTTGTCTTGAAAGGAATG</t>
    <phoneticPr fontId="2" type="noConversion"/>
  </si>
  <si>
    <r>
      <t xml:space="preserve">ZmPIP1;1 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Overexpression)</t>
    </r>
    <phoneticPr fontId="2" type="noConversion"/>
  </si>
  <si>
    <r>
      <t>ZmPIP1;1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GFP)</t>
    </r>
    <phoneticPr fontId="2" type="noConversion"/>
  </si>
  <si>
    <t>AtACT2</t>
    <phoneticPr fontId="2" type="noConversion"/>
  </si>
  <si>
    <t>AtUBQ10</t>
    <phoneticPr fontId="2" type="noConversion"/>
  </si>
  <si>
    <t>ZmACT3</t>
    <phoneticPr fontId="2" type="noConversion"/>
  </si>
  <si>
    <t>TCACCCTGTGCTGCTGACCG</t>
    <phoneticPr fontId="2" type="noConversion"/>
  </si>
  <si>
    <t xml:space="preserve">GAACCGTGTGGCTCACACCA </t>
    <phoneticPr fontId="2" type="noConversion"/>
  </si>
  <si>
    <t xml:space="preserve"> S1 Table. Primers used in this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b/>
      <sz val="12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theme="1"/>
      <name val="Times New Roman"/>
      <family val="1"/>
    </font>
    <font>
      <sz val="9"/>
      <color theme="1"/>
      <name val="Arial"/>
      <family val="2"/>
    </font>
    <font>
      <i/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0" xfId="0" applyFont="1" applyBorder="1" applyAlignment="1">
      <alignment horizontal="left"/>
    </xf>
    <xf numFmtId="0" fontId="9" fillId="0" borderId="2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>
      <selection sqref="A1:B1"/>
    </sheetView>
  </sheetViews>
  <sheetFormatPr defaultRowHeight="15.6" x14ac:dyDescent="0.25"/>
  <cols>
    <col min="1" max="1" width="24.77734375" style="1" customWidth="1"/>
    <col min="2" max="2" width="30" style="1" customWidth="1"/>
    <col min="3" max="3" width="34.88671875" style="1" customWidth="1"/>
    <col min="4" max="4" width="18.33203125" style="1" customWidth="1"/>
    <col min="5" max="253" width="9" style="1"/>
    <col min="254" max="254" width="5.88671875" style="1" customWidth="1"/>
    <col min="255" max="255" width="18.88671875" style="1" customWidth="1"/>
    <col min="256" max="256" width="14.21875" style="1" customWidth="1"/>
    <col min="257" max="257" width="15.44140625" style="1" customWidth="1"/>
    <col min="258" max="258" width="35.21875" style="1" customWidth="1"/>
    <col min="259" max="509" width="9" style="1"/>
    <col min="510" max="510" width="5.88671875" style="1" customWidth="1"/>
    <col min="511" max="511" width="18.88671875" style="1" customWidth="1"/>
    <col min="512" max="512" width="14.21875" style="1" customWidth="1"/>
    <col min="513" max="513" width="15.44140625" style="1" customWidth="1"/>
    <col min="514" max="514" width="35.21875" style="1" customWidth="1"/>
    <col min="515" max="765" width="9" style="1"/>
    <col min="766" max="766" width="5.88671875" style="1" customWidth="1"/>
    <col min="767" max="767" width="18.88671875" style="1" customWidth="1"/>
    <col min="768" max="768" width="14.21875" style="1" customWidth="1"/>
    <col min="769" max="769" width="15.44140625" style="1" customWidth="1"/>
    <col min="770" max="770" width="35.21875" style="1" customWidth="1"/>
    <col min="771" max="1021" width="9" style="1"/>
    <col min="1022" max="1022" width="5.88671875" style="1" customWidth="1"/>
    <col min="1023" max="1023" width="18.88671875" style="1" customWidth="1"/>
    <col min="1024" max="1024" width="14.21875" style="1" customWidth="1"/>
    <col min="1025" max="1025" width="15.44140625" style="1" customWidth="1"/>
    <col min="1026" max="1026" width="35.21875" style="1" customWidth="1"/>
    <col min="1027" max="1277" width="9" style="1"/>
    <col min="1278" max="1278" width="5.88671875" style="1" customWidth="1"/>
    <col min="1279" max="1279" width="18.88671875" style="1" customWidth="1"/>
    <col min="1280" max="1280" width="14.21875" style="1" customWidth="1"/>
    <col min="1281" max="1281" width="15.44140625" style="1" customWidth="1"/>
    <col min="1282" max="1282" width="35.21875" style="1" customWidth="1"/>
    <col min="1283" max="1533" width="9" style="1"/>
    <col min="1534" max="1534" width="5.88671875" style="1" customWidth="1"/>
    <col min="1535" max="1535" width="18.88671875" style="1" customWidth="1"/>
    <col min="1536" max="1536" width="14.21875" style="1" customWidth="1"/>
    <col min="1537" max="1537" width="15.44140625" style="1" customWidth="1"/>
    <col min="1538" max="1538" width="35.21875" style="1" customWidth="1"/>
    <col min="1539" max="1789" width="9" style="1"/>
    <col min="1790" max="1790" width="5.88671875" style="1" customWidth="1"/>
    <col min="1791" max="1791" width="18.88671875" style="1" customWidth="1"/>
    <col min="1792" max="1792" width="14.21875" style="1" customWidth="1"/>
    <col min="1793" max="1793" width="15.44140625" style="1" customWidth="1"/>
    <col min="1794" max="1794" width="35.21875" style="1" customWidth="1"/>
    <col min="1795" max="2045" width="9" style="1"/>
    <col min="2046" max="2046" width="5.88671875" style="1" customWidth="1"/>
    <col min="2047" max="2047" width="18.88671875" style="1" customWidth="1"/>
    <col min="2048" max="2048" width="14.21875" style="1" customWidth="1"/>
    <col min="2049" max="2049" width="15.44140625" style="1" customWidth="1"/>
    <col min="2050" max="2050" width="35.21875" style="1" customWidth="1"/>
    <col min="2051" max="2301" width="9" style="1"/>
    <col min="2302" max="2302" width="5.88671875" style="1" customWidth="1"/>
    <col min="2303" max="2303" width="18.88671875" style="1" customWidth="1"/>
    <col min="2304" max="2304" width="14.21875" style="1" customWidth="1"/>
    <col min="2305" max="2305" width="15.44140625" style="1" customWidth="1"/>
    <col min="2306" max="2306" width="35.21875" style="1" customWidth="1"/>
    <col min="2307" max="2557" width="9" style="1"/>
    <col min="2558" max="2558" width="5.88671875" style="1" customWidth="1"/>
    <col min="2559" max="2559" width="18.88671875" style="1" customWidth="1"/>
    <col min="2560" max="2560" width="14.21875" style="1" customWidth="1"/>
    <col min="2561" max="2561" width="15.44140625" style="1" customWidth="1"/>
    <col min="2562" max="2562" width="35.21875" style="1" customWidth="1"/>
    <col min="2563" max="2813" width="9" style="1"/>
    <col min="2814" max="2814" width="5.88671875" style="1" customWidth="1"/>
    <col min="2815" max="2815" width="18.88671875" style="1" customWidth="1"/>
    <col min="2816" max="2816" width="14.21875" style="1" customWidth="1"/>
    <col min="2817" max="2817" width="15.44140625" style="1" customWidth="1"/>
    <col min="2818" max="2818" width="35.21875" style="1" customWidth="1"/>
    <col min="2819" max="3069" width="9" style="1"/>
    <col min="3070" max="3070" width="5.88671875" style="1" customWidth="1"/>
    <col min="3071" max="3071" width="18.88671875" style="1" customWidth="1"/>
    <col min="3072" max="3072" width="14.21875" style="1" customWidth="1"/>
    <col min="3073" max="3073" width="15.44140625" style="1" customWidth="1"/>
    <col min="3074" max="3074" width="35.21875" style="1" customWidth="1"/>
    <col min="3075" max="3325" width="9" style="1"/>
    <col min="3326" max="3326" width="5.88671875" style="1" customWidth="1"/>
    <col min="3327" max="3327" width="18.88671875" style="1" customWidth="1"/>
    <col min="3328" max="3328" width="14.21875" style="1" customWidth="1"/>
    <col min="3329" max="3329" width="15.44140625" style="1" customWidth="1"/>
    <col min="3330" max="3330" width="35.21875" style="1" customWidth="1"/>
    <col min="3331" max="3581" width="9" style="1"/>
    <col min="3582" max="3582" width="5.88671875" style="1" customWidth="1"/>
    <col min="3583" max="3583" width="18.88671875" style="1" customWidth="1"/>
    <col min="3584" max="3584" width="14.21875" style="1" customWidth="1"/>
    <col min="3585" max="3585" width="15.44140625" style="1" customWidth="1"/>
    <col min="3586" max="3586" width="35.21875" style="1" customWidth="1"/>
    <col min="3587" max="3837" width="9" style="1"/>
    <col min="3838" max="3838" width="5.88671875" style="1" customWidth="1"/>
    <col min="3839" max="3839" width="18.88671875" style="1" customWidth="1"/>
    <col min="3840" max="3840" width="14.21875" style="1" customWidth="1"/>
    <col min="3841" max="3841" width="15.44140625" style="1" customWidth="1"/>
    <col min="3842" max="3842" width="35.21875" style="1" customWidth="1"/>
    <col min="3843" max="4093" width="9" style="1"/>
    <col min="4094" max="4094" width="5.88671875" style="1" customWidth="1"/>
    <col min="4095" max="4095" width="18.88671875" style="1" customWidth="1"/>
    <col min="4096" max="4096" width="14.21875" style="1" customWidth="1"/>
    <col min="4097" max="4097" width="15.44140625" style="1" customWidth="1"/>
    <col min="4098" max="4098" width="35.21875" style="1" customWidth="1"/>
    <col min="4099" max="4349" width="9" style="1"/>
    <col min="4350" max="4350" width="5.88671875" style="1" customWidth="1"/>
    <col min="4351" max="4351" width="18.88671875" style="1" customWidth="1"/>
    <col min="4352" max="4352" width="14.21875" style="1" customWidth="1"/>
    <col min="4353" max="4353" width="15.44140625" style="1" customWidth="1"/>
    <col min="4354" max="4354" width="35.21875" style="1" customWidth="1"/>
    <col min="4355" max="4605" width="9" style="1"/>
    <col min="4606" max="4606" width="5.88671875" style="1" customWidth="1"/>
    <col min="4607" max="4607" width="18.88671875" style="1" customWidth="1"/>
    <col min="4608" max="4608" width="14.21875" style="1" customWidth="1"/>
    <col min="4609" max="4609" width="15.44140625" style="1" customWidth="1"/>
    <col min="4610" max="4610" width="35.21875" style="1" customWidth="1"/>
    <col min="4611" max="4861" width="9" style="1"/>
    <col min="4862" max="4862" width="5.88671875" style="1" customWidth="1"/>
    <col min="4863" max="4863" width="18.88671875" style="1" customWidth="1"/>
    <col min="4864" max="4864" width="14.21875" style="1" customWidth="1"/>
    <col min="4865" max="4865" width="15.44140625" style="1" customWidth="1"/>
    <col min="4866" max="4866" width="35.21875" style="1" customWidth="1"/>
    <col min="4867" max="5117" width="9" style="1"/>
    <col min="5118" max="5118" width="5.88671875" style="1" customWidth="1"/>
    <col min="5119" max="5119" width="18.88671875" style="1" customWidth="1"/>
    <col min="5120" max="5120" width="14.21875" style="1" customWidth="1"/>
    <col min="5121" max="5121" width="15.44140625" style="1" customWidth="1"/>
    <col min="5122" max="5122" width="35.21875" style="1" customWidth="1"/>
    <col min="5123" max="5373" width="9" style="1"/>
    <col min="5374" max="5374" width="5.88671875" style="1" customWidth="1"/>
    <col min="5375" max="5375" width="18.88671875" style="1" customWidth="1"/>
    <col min="5376" max="5376" width="14.21875" style="1" customWidth="1"/>
    <col min="5377" max="5377" width="15.44140625" style="1" customWidth="1"/>
    <col min="5378" max="5378" width="35.21875" style="1" customWidth="1"/>
    <col min="5379" max="5629" width="9" style="1"/>
    <col min="5630" max="5630" width="5.88671875" style="1" customWidth="1"/>
    <col min="5631" max="5631" width="18.88671875" style="1" customWidth="1"/>
    <col min="5632" max="5632" width="14.21875" style="1" customWidth="1"/>
    <col min="5633" max="5633" width="15.44140625" style="1" customWidth="1"/>
    <col min="5634" max="5634" width="35.21875" style="1" customWidth="1"/>
    <col min="5635" max="5885" width="9" style="1"/>
    <col min="5886" max="5886" width="5.88671875" style="1" customWidth="1"/>
    <col min="5887" max="5887" width="18.88671875" style="1" customWidth="1"/>
    <col min="5888" max="5888" width="14.21875" style="1" customWidth="1"/>
    <col min="5889" max="5889" width="15.44140625" style="1" customWidth="1"/>
    <col min="5890" max="5890" width="35.21875" style="1" customWidth="1"/>
    <col min="5891" max="6141" width="9" style="1"/>
    <col min="6142" max="6142" width="5.88671875" style="1" customWidth="1"/>
    <col min="6143" max="6143" width="18.88671875" style="1" customWidth="1"/>
    <col min="6144" max="6144" width="14.21875" style="1" customWidth="1"/>
    <col min="6145" max="6145" width="15.44140625" style="1" customWidth="1"/>
    <col min="6146" max="6146" width="35.21875" style="1" customWidth="1"/>
    <col min="6147" max="6397" width="9" style="1"/>
    <col min="6398" max="6398" width="5.88671875" style="1" customWidth="1"/>
    <col min="6399" max="6399" width="18.88671875" style="1" customWidth="1"/>
    <col min="6400" max="6400" width="14.21875" style="1" customWidth="1"/>
    <col min="6401" max="6401" width="15.44140625" style="1" customWidth="1"/>
    <col min="6402" max="6402" width="35.21875" style="1" customWidth="1"/>
    <col min="6403" max="6653" width="9" style="1"/>
    <col min="6654" max="6654" width="5.88671875" style="1" customWidth="1"/>
    <col min="6655" max="6655" width="18.88671875" style="1" customWidth="1"/>
    <col min="6656" max="6656" width="14.21875" style="1" customWidth="1"/>
    <col min="6657" max="6657" width="15.44140625" style="1" customWidth="1"/>
    <col min="6658" max="6658" width="35.21875" style="1" customWidth="1"/>
    <col min="6659" max="6909" width="9" style="1"/>
    <col min="6910" max="6910" width="5.88671875" style="1" customWidth="1"/>
    <col min="6911" max="6911" width="18.88671875" style="1" customWidth="1"/>
    <col min="6912" max="6912" width="14.21875" style="1" customWidth="1"/>
    <col min="6913" max="6913" width="15.44140625" style="1" customWidth="1"/>
    <col min="6914" max="6914" width="35.21875" style="1" customWidth="1"/>
    <col min="6915" max="7165" width="9" style="1"/>
    <col min="7166" max="7166" width="5.88671875" style="1" customWidth="1"/>
    <col min="7167" max="7167" width="18.88671875" style="1" customWidth="1"/>
    <col min="7168" max="7168" width="14.21875" style="1" customWidth="1"/>
    <col min="7169" max="7169" width="15.44140625" style="1" customWidth="1"/>
    <col min="7170" max="7170" width="35.21875" style="1" customWidth="1"/>
    <col min="7171" max="7421" width="9" style="1"/>
    <col min="7422" max="7422" width="5.88671875" style="1" customWidth="1"/>
    <col min="7423" max="7423" width="18.88671875" style="1" customWidth="1"/>
    <col min="7424" max="7424" width="14.21875" style="1" customWidth="1"/>
    <col min="7425" max="7425" width="15.44140625" style="1" customWidth="1"/>
    <col min="7426" max="7426" width="35.21875" style="1" customWidth="1"/>
    <col min="7427" max="7677" width="9" style="1"/>
    <col min="7678" max="7678" width="5.88671875" style="1" customWidth="1"/>
    <col min="7679" max="7679" width="18.88671875" style="1" customWidth="1"/>
    <col min="7680" max="7680" width="14.21875" style="1" customWidth="1"/>
    <col min="7681" max="7681" width="15.44140625" style="1" customWidth="1"/>
    <col min="7682" max="7682" width="35.21875" style="1" customWidth="1"/>
    <col min="7683" max="7933" width="9" style="1"/>
    <col min="7934" max="7934" width="5.88671875" style="1" customWidth="1"/>
    <col min="7935" max="7935" width="18.88671875" style="1" customWidth="1"/>
    <col min="7936" max="7936" width="14.21875" style="1" customWidth="1"/>
    <col min="7937" max="7937" width="15.44140625" style="1" customWidth="1"/>
    <col min="7938" max="7938" width="35.21875" style="1" customWidth="1"/>
    <col min="7939" max="8189" width="9" style="1"/>
    <col min="8190" max="8190" width="5.88671875" style="1" customWidth="1"/>
    <col min="8191" max="8191" width="18.88671875" style="1" customWidth="1"/>
    <col min="8192" max="8192" width="14.21875" style="1" customWidth="1"/>
    <col min="8193" max="8193" width="15.44140625" style="1" customWidth="1"/>
    <col min="8194" max="8194" width="35.21875" style="1" customWidth="1"/>
    <col min="8195" max="8445" width="9" style="1"/>
    <col min="8446" max="8446" width="5.88671875" style="1" customWidth="1"/>
    <col min="8447" max="8447" width="18.88671875" style="1" customWidth="1"/>
    <col min="8448" max="8448" width="14.21875" style="1" customWidth="1"/>
    <col min="8449" max="8449" width="15.44140625" style="1" customWidth="1"/>
    <col min="8450" max="8450" width="35.21875" style="1" customWidth="1"/>
    <col min="8451" max="8701" width="9" style="1"/>
    <col min="8702" max="8702" width="5.88671875" style="1" customWidth="1"/>
    <col min="8703" max="8703" width="18.88671875" style="1" customWidth="1"/>
    <col min="8704" max="8704" width="14.21875" style="1" customWidth="1"/>
    <col min="8705" max="8705" width="15.44140625" style="1" customWidth="1"/>
    <col min="8706" max="8706" width="35.21875" style="1" customWidth="1"/>
    <col min="8707" max="8957" width="9" style="1"/>
    <col min="8958" max="8958" width="5.88671875" style="1" customWidth="1"/>
    <col min="8959" max="8959" width="18.88671875" style="1" customWidth="1"/>
    <col min="8960" max="8960" width="14.21875" style="1" customWidth="1"/>
    <col min="8961" max="8961" width="15.44140625" style="1" customWidth="1"/>
    <col min="8962" max="8962" width="35.21875" style="1" customWidth="1"/>
    <col min="8963" max="9213" width="9" style="1"/>
    <col min="9214" max="9214" width="5.88671875" style="1" customWidth="1"/>
    <col min="9215" max="9215" width="18.88671875" style="1" customWidth="1"/>
    <col min="9216" max="9216" width="14.21875" style="1" customWidth="1"/>
    <col min="9217" max="9217" width="15.44140625" style="1" customWidth="1"/>
    <col min="9218" max="9218" width="35.21875" style="1" customWidth="1"/>
    <col min="9219" max="9469" width="9" style="1"/>
    <col min="9470" max="9470" width="5.88671875" style="1" customWidth="1"/>
    <col min="9471" max="9471" width="18.88671875" style="1" customWidth="1"/>
    <col min="9472" max="9472" width="14.21875" style="1" customWidth="1"/>
    <col min="9473" max="9473" width="15.44140625" style="1" customWidth="1"/>
    <col min="9474" max="9474" width="35.21875" style="1" customWidth="1"/>
    <col min="9475" max="9725" width="9" style="1"/>
    <col min="9726" max="9726" width="5.88671875" style="1" customWidth="1"/>
    <col min="9727" max="9727" width="18.88671875" style="1" customWidth="1"/>
    <col min="9728" max="9728" width="14.21875" style="1" customWidth="1"/>
    <col min="9729" max="9729" width="15.44140625" style="1" customWidth="1"/>
    <col min="9730" max="9730" width="35.21875" style="1" customWidth="1"/>
    <col min="9731" max="9981" width="9" style="1"/>
    <col min="9982" max="9982" width="5.88671875" style="1" customWidth="1"/>
    <col min="9983" max="9983" width="18.88671875" style="1" customWidth="1"/>
    <col min="9984" max="9984" width="14.21875" style="1" customWidth="1"/>
    <col min="9985" max="9985" width="15.44140625" style="1" customWidth="1"/>
    <col min="9986" max="9986" width="35.21875" style="1" customWidth="1"/>
    <col min="9987" max="10237" width="9" style="1"/>
    <col min="10238" max="10238" width="5.88671875" style="1" customWidth="1"/>
    <col min="10239" max="10239" width="18.88671875" style="1" customWidth="1"/>
    <col min="10240" max="10240" width="14.21875" style="1" customWidth="1"/>
    <col min="10241" max="10241" width="15.44140625" style="1" customWidth="1"/>
    <col min="10242" max="10242" width="35.21875" style="1" customWidth="1"/>
    <col min="10243" max="10493" width="9" style="1"/>
    <col min="10494" max="10494" width="5.88671875" style="1" customWidth="1"/>
    <col min="10495" max="10495" width="18.88671875" style="1" customWidth="1"/>
    <col min="10496" max="10496" width="14.21875" style="1" customWidth="1"/>
    <col min="10497" max="10497" width="15.44140625" style="1" customWidth="1"/>
    <col min="10498" max="10498" width="35.21875" style="1" customWidth="1"/>
    <col min="10499" max="10749" width="9" style="1"/>
    <col min="10750" max="10750" width="5.88671875" style="1" customWidth="1"/>
    <col min="10751" max="10751" width="18.88671875" style="1" customWidth="1"/>
    <col min="10752" max="10752" width="14.21875" style="1" customWidth="1"/>
    <col min="10753" max="10753" width="15.44140625" style="1" customWidth="1"/>
    <col min="10754" max="10754" width="35.21875" style="1" customWidth="1"/>
    <col min="10755" max="11005" width="9" style="1"/>
    <col min="11006" max="11006" width="5.88671875" style="1" customWidth="1"/>
    <col min="11007" max="11007" width="18.88671875" style="1" customWidth="1"/>
    <col min="11008" max="11008" width="14.21875" style="1" customWidth="1"/>
    <col min="11009" max="11009" width="15.44140625" style="1" customWidth="1"/>
    <col min="11010" max="11010" width="35.21875" style="1" customWidth="1"/>
    <col min="11011" max="11261" width="9" style="1"/>
    <col min="11262" max="11262" width="5.88671875" style="1" customWidth="1"/>
    <col min="11263" max="11263" width="18.88671875" style="1" customWidth="1"/>
    <col min="11264" max="11264" width="14.21875" style="1" customWidth="1"/>
    <col min="11265" max="11265" width="15.44140625" style="1" customWidth="1"/>
    <col min="11266" max="11266" width="35.21875" style="1" customWidth="1"/>
    <col min="11267" max="11517" width="9" style="1"/>
    <col min="11518" max="11518" width="5.88671875" style="1" customWidth="1"/>
    <col min="11519" max="11519" width="18.88671875" style="1" customWidth="1"/>
    <col min="11520" max="11520" width="14.21875" style="1" customWidth="1"/>
    <col min="11521" max="11521" width="15.44140625" style="1" customWidth="1"/>
    <col min="11522" max="11522" width="35.21875" style="1" customWidth="1"/>
    <col min="11523" max="11773" width="9" style="1"/>
    <col min="11774" max="11774" width="5.88671875" style="1" customWidth="1"/>
    <col min="11775" max="11775" width="18.88671875" style="1" customWidth="1"/>
    <col min="11776" max="11776" width="14.21875" style="1" customWidth="1"/>
    <col min="11777" max="11777" width="15.44140625" style="1" customWidth="1"/>
    <col min="11778" max="11778" width="35.21875" style="1" customWidth="1"/>
    <col min="11779" max="12029" width="9" style="1"/>
    <col min="12030" max="12030" width="5.88671875" style="1" customWidth="1"/>
    <col min="12031" max="12031" width="18.88671875" style="1" customWidth="1"/>
    <col min="12032" max="12032" width="14.21875" style="1" customWidth="1"/>
    <col min="12033" max="12033" width="15.44140625" style="1" customWidth="1"/>
    <col min="12034" max="12034" width="35.21875" style="1" customWidth="1"/>
    <col min="12035" max="12285" width="9" style="1"/>
    <col min="12286" max="12286" width="5.88671875" style="1" customWidth="1"/>
    <col min="12287" max="12287" width="18.88671875" style="1" customWidth="1"/>
    <col min="12288" max="12288" width="14.21875" style="1" customWidth="1"/>
    <col min="12289" max="12289" width="15.44140625" style="1" customWidth="1"/>
    <col min="12290" max="12290" width="35.21875" style="1" customWidth="1"/>
    <col min="12291" max="12541" width="9" style="1"/>
    <col min="12542" max="12542" width="5.88671875" style="1" customWidth="1"/>
    <col min="12543" max="12543" width="18.88671875" style="1" customWidth="1"/>
    <col min="12544" max="12544" width="14.21875" style="1" customWidth="1"/>
    <col min="12545" max="12545" width="15.44140625" style="1" customWidth="1"/>
    <col min="12546" max="12546" width="35.21875" style="1" customWidth="1"/>
    <col min="12547" max="12797" width="9" style="1"/>
    <col min="12798" max="12798" width="5.88671875" style="1" customWidth="1"/>
    <col min="12799" max="12799" width="18.88671875" style="1" customWidth="1"/>
    <col min="12800" max="12800" width="14.21875" style="1" customWidth="1"/>
    <col min="12801" max="12801" width="15.44140625" style="1" customWidth="1"/>
    <col min="12802" max="12802" width="35.21875" style="1" customWidth="1"/>
    <col min="12803" max="13053" width="9" style="1"/>
    <col min="13054" max="13054" width="5.88671875" style="1" customWidth="1"/>
    <col min="13055" max="13055" width="18.88671875" style="1" customWidth="1"/>
    <col min="13056" max="13056" width="14.21875" style="1" customWidth="1"/>
    <col min="13057" max="13057" width="15.44140625" style="1" customWidth="1"/>
    <col min="13058" max="13058" width="35.21875" style="1" customWidth="1"/>
    <col min="13059" max="13309" width="9" style="1"/>
    <col min="13310" max="13310" width="5.88671875" style="1" customWidth="1"/>
    <col min="13311" max="13311" width="18.88671875" style="1" customWidth="1"/>
    <col min="13312" max="13312" width="14.21875" style="1" customWidth="1"/>
    <col min="13313" max="13313" width="15.44140625" style="1" customWidth="1"/>
    <col min="13314" max="13314" width="35.21875" style="1" customWidth="1"/>
    <col min="13315" max="13565" width="9" style="1"/>
    <col min="13566" max="13566" width="5.88671875" style="1" customWidth="1"/>
    <col min="13567" max="13567" width="18.88671875" style="1" customWidth="1"/>
    <col min="13568" max="13568" width="14.21875" style="1" customWidth="1"/>
    <col min="13569" max="13569" width="15.44140625" style="1" customWidth="1"/>
    <col min="13570" max="13570" width="35.21875" style="1" customWidth="1"/>
    <col min="13571" max="13821" width="9" style="1"/>
    <col min="13822" max="13822" width="5.88671875" style="1" customWidth="1"/>
    <col min="13823" max="13823" width="18.88671875" style="1" customWidth="1"/>
    <col min="13824" max="13824" width="14.21875" style="1" customWidth="1"/>
    <col min="13825" max="13825" width="15.44140625" style="1" customWidth="1"/>
    <col min="13826" max="13826" width="35.21875" style="1" customWidth="1"/>
    <col min="13827" max="14077" width="9" style="1"/>
    <col min="14078" max="14078" width="5.88671875" style="1" customWidth="1"/>
    <col min="14079" max="14079" width="18.88671875" style="1" customWidth="1"/>
    <col min="14080" max="14080" width="14.21875" style="1" customWidth="1"/>
    <col min="14081" max="14081" width="15.44140625" style="1" customWidth="1"/>
    <col min="14082" max="14082" width="35.21875" style="1" customWidth="1"/>
    <col min="14083" max="14333" width="9" style="1"/>
    <col min="14334" max="14334" width="5.88671875" style="1" customWidth="1"/>
    <col min="14335" max="14335" width="18.88671875" style="1" customWidth="1"/>
    <col min="14336" max="14336" width="14.21875" style="1" customWidth="1"/>
    <col min="14337" max="14337" width="15.44140625" style="1" customWidth="1"/>
    <col min="14338" max="14338" width="35.21875" style="1" customWidth="1"/>
    <col min="14339" max="14589" width="9" style="1"/>
    <col min="14590" max="14590" width="5.88671875" style="1" customWidth="1"/>
    <col min="14591" max="14591" width="18.88671875" style="1" customWidth="1"/>
    <col min="14592" max="14592" width="14.21875" style="1" customWidth="1"/>
    <col min="14593" max="14593" width="15.44140625" style="1" customWidth="1"/>
    <col min="14594" max="14594" width="35.21875" style="1" customWidth="1"/>
    <col min="14595" max="14845" width="9" style="1"/>
    <col min="14846" max="14846" width="5.88671875" style="1" customWidth="1"/>
    <col min="14847" max="14847" width="18.88671875" style="1" customWidth="1"/>
    <col min="14848" max="14848" width="14.21875" style="1" customWidth="1"/>
    <col min="14849" max="14849" width="15.44140625" style="1" customWidth="1"/>
    <col min="14850" max="14850" width="35.21875" style="1" customWidth="1"/>
    <col min="14851" max="15101" width="9" style="1"/>
    <col min="15102" max="15102" width="5.88671875" style="1" customWidth="1"/>
    <col min="15103" max="15103" width="18.88671875" style="1" customWidth="1"/>
    <col min="15104" max="15104" width="14.21875" style="1" customWidth="1"/>
    <col min="15105" max="15105" width="15.44140625" style="1" customWidth="1"/>
    <col min="15106" max="15106" width="35.21875" style="1" customWidth="1"/>
    <col min="15107" max="15357" width="9" style="1"/>
    <col min="15358" max="15358" width="5.88671875" style="1" customWidth="1"/>
    <col min="15359" max="15359" width="18.88671875" style="1" customWidth="1"/>
    <col min="15360" max="15360" width="14.21875" style="1" customWidth="1"/>
    <col min="15361" max="15361" width="15.44140625" style="1" customWidth="1"/>
    <col min="15362" max="15362" width="35.21875" style="1" customWidth="1"/>
    <col min="15363" max="15613" width="9" style="1"/>
    <col min="15614" max="15614" width="5.88671875" style="1" customWidth="1"/>
    <col min="15615" max="15615" width="18.88671875" style="1" customWidth="1"/>
    <col min="15616" max="15616" width="14.21875" style="1" customWidth="1"/>
    <col min="15617" max="15617" width="15.44140625" style="1" customWidth="1"/>
    <col min="15618" max="15618" width="35.21875" style="1" customWidth="1"/>
    <col min="15619" max="15869" width="9" style="1"/>
    <col min="15870" max="15870" width="5.88671875" style="1" customWidth="1"/>
    <col min="15871" max="15871" width="18.88671875" style="1" customWidth="1"/>
    <col min="15872" max="15872" width="14.21875" style="1" customWidth="1"/>
    <col min="15873" max="15873" width="15.44140625" style="1" customWidth="1"/>
    <col min="15874" max="15874" width="35.21875" style="1" customWidth="1"/>
    <col min="15875" max="16125" width="9" style="1"/>
    <col min="16126" max="16126" width="5.88671875" style="1" customWidth="1"/>
    <col min="16127" max="16127" width="18.88671875" style="1" customWidth="1"/>
    <col min="16128" max="16128" width="14.21875" style="1" customWidth="1"/>
    <col min="16129" max="16129" width="15.44140625" style="1" customWidth="1"/>
    <col min="16130" max="16130" width="35.21875" style="1" customWidth="1"/>
    <col min="16131" max="16383" width="9" style="1"/>
    <col min="16384" max="16384" width="9" style="1" customWidth="1"/>
  </cols>
  <sheetData>
    <row r="1" spans="1:5" ht="16.2" thickBot="1" x14ac:dyDescent="0.3">
      <c r="A1" s="10" t="s">
        <v>42</v>
      </c>
      <c r="B1" s="11"/>
    </row>
    <row r="2" spans="1:5" ht="20.100000000000001" customHeight="1" thickBot="1" x14ac:dyDescent="0.3">
      <c r="A2" s="9" t="s">
        <v>7</v>
      </c>
      <c r="B2" s="9" t="s">
        <v>8</v>
      </c>
      <c r="C2" s="9" t="s">
        <v>9</v>
      </c>
      <c r="D2" s="9" t="s">
        <v>10</v>
      </c>
    </row>
    <row r="3" spans="1:5" x14ac:dyDescent="0.25">
      <c r="A3" s="5" t="s">
        <v>35</v>
      </c>
      <c r="B3" s="6" t="s">
        <v>31</v>
      </c>
      <c r="C3" s="6" t="s">
        <v>32</v>
      </c>
      <c r="D3" s="8" t="s">
        <v>6</v>
      </c>
      <c r="E3" s="2"/>
    </row>
    <row r="4" spans="1:5" x14ac:dyDescent="0.25">
      <c r="A4" s="5" t="s">
        <v>36</v>
      </c>
      <c r="B4" s="6" t="s">
        <v>33</v>
      </c>
      <c r="C4" s="6" t="s">
        <v>34</v>
      </c>
      <c r="D4" s="8" t="s">
        <v>6</v>
      </c>
      <c r="E4" s="2"/>
    </row>
    <row r="5" spans="1:5" x14ac:dyDescent="0.25">
      <c r="A5" s="5" t="s">
        <v>28</v>
      </c>
      <c r="B5" s="6" t="s">
        <v>0</v>
      </c>
      <c r="C5" s="6" t="s">
        <v>1</v>
      </c>
      <c r="D5" s="6" t="s">
        <v>11</v>
      </c>
    </row>
    <row r="6" spans="1:5" x14ac:dyDescent="0.25">
      <c r="A6" s="5" t="s">
        <v>39</v>
      </c>
      <c r="B6" s="6" t="s">
        <v>40</v>
      </c>
      <c r="C6" s="6" t="s">
        <v>41</v>
      </c>
      <c r="D6" s="6" t="s">
        <v>11</v>
      </c>
    </row>
    <row r="7" spans="1:5" x14ac:dyDescent="0.25">
      <c r="A7" s="5" t="s">
        <v>37</v>
      </c>
      <c r="B7" s="6" t="s">
        <v>24</v>
      </c>
      <c r="C7" s="6" t="s">
        <v>25</v>
      </c>
      <c r="D7" s="6" t="s">
        <v>11</v>
      </c>
    </row>
    <row r="8" spans="1:5" x14ac:dyDescent="0.25">
      <c r="A8" s="5" t="s">
        <v>38</v>
      </c>
      <c r="B8" s="6" t="s">
        <v>26</v>
      </c>
      <c r="C8" s="6" t="s">
        <v>27</v>
      </c>
      <c r="D8" s="6" t="s">
        <v>11</v>
      </c>
    </row>
    <row r="9" spans="1:5" x14ac:dyDescent="0.25">
      <c r="A9" s="5" t="s">
        <v>12</v>
      </c>
      <c r="B9" s="6" t="s">
        <v>13</v>
      </c>
      <c r="C9" s="6" t="s">
        <v>14</v>
      </c>
      <c r="D9" s="6" t="s">
        <v>11</v>
      </c>
    </row>
    <row r="10" spans="1:5" x14ac:dyDescent="0.25">
      <c r="A10" s="5" t="s">
        <v>15</v>
      </c>
      <c r="B10" s="6" t="s">
        <v>16</v>
      </c>
      <c r="C10" s="6" t="s">
        <v>17</v>
      </c>
      <c r="D10" s="6" t="s">
        <v>11</v>
      </c>
    </row>
    <row r="11" spans="1:5" x14ac:dyDescent="0.25">
      <c r="A11" s="5" t="s">
        <v>18</v>
      </c>
      <c r="B11" s="6" t="s">
        <v>19</v>
      </c>
      <c r="C11" s="6" t="s">
        <v>20</v>
      </c>
      <c r="D11" s="6" t="s">
        <v>11</v>
      </c>
    </row>
    <row r="12" spans="1:5" x14ac:dyDescent="0.25">
      <c r="A12" s="5" t="s">
        <v>21</v>
      </c>
      <c r="B12" s="6" t="s">
        <v>22</v>
      </c>
      <c r="C12" s="6" t="s">
        <v>23</v>
      </c>
      <c r="D12" s="6" t="s">
        <v>11</v>
      </c>
    </row>
    <row r="13" spans="1:5" x14ac:dyDescent="0.25">
      <c r="A13" s="3" t="s">
        <v>29</v>
      </c>
      <c r="B13" s="6" t="s">
        <v>2</v>
      </c>
      <c r="C13" s="6" t="s">
        <v>3</v>
      </c>
      <c r="D13" s="6" t="s">
        <v>11</v>
      </c>
    </row>
    <row r="14" spans="1:5" ht="16.2" thickBot="1" x14ac:dyDescent="0.3">
      <c r="A14" s="4" t="s">
        <v>30</v>
      </c>
      <c r="B14" s="7" t="s">
        <v>4</v>
      </c>
      <c r="C14" s="7" t="s">
        <v>5</v>
      </c>
      <c r="D14" s="7" t="s">
        <v>11</v>
      </c>
    </row>
  </sheetData>
  <mergeCells count="1">
    <mergeCell ref="A1:B1"/>
  </mergeCells>
  <phoneticPr fontId="2" type="noConversion"/>
  <dataValidations count="2">
    <dataValidation imeMode="off" allowBlank="1" showInputMessage="1" showErrorMessage="1" sqref="IU65425:IU65436 SQ65425:SQ65436 ACM65425:ACM65436 AMI65425:AMI65436 AWE65425:AWE65436 BGA65425:BGA65436 BPW65425:BPW65436 BZS65425:BZS65436 CJO65425:CJO65436 CTK65425:CTK65436 DDG65425:DDG65436 DNC65425:DNC65436 DWY65425:DWY65436 EGU65425:EGU65436 EQQ65425:EQQ65436 FAM65425:FAM65436 FKI65425:FKI65436 FUE65425:FUE65436 GEA65425:GEA65436 GNW65425:GNW65436 GXS65425:GXS65436 HHO65425:HHO65436 HRK65425:HRK65436 IBG65425:IBG65436 ILC65425:ILC65436 IUY65425:IUY65436 JEU65425:JEU65436 JOQ65425:JOQ65436 JYM65425:JYM65436 KII65425:KII65436 KSE65425:KSE65436 LCA65425:LCA65436 LLW65425:LLW65436 LVS65425:LVS65436 MFO65425:MFO65436 MPK65425:MPK65436 MZG65425:MZG65436 NJC65425:NJC65436 NSY65425:NSY65436 OCU65425:OCU65436 OMQ65425:OMQ65436 OWM65425:OWM65436 PGI65425:PGI65436 PQE65425:PQE65436 QAA65425:QAA65436 QJW65425:QJW65436 QTS65425:QTS65436 RDO65425:RDO65436 RNK65425:RNK65436 RXG65425:RXG65436 SHC65425:SHC65436 SQY65425:SQY65436 TAU65425:TAU65436 TKQ65425:TKQ65436 TUM65425:TUM65436 UEI65425:UEI65436 UOE65425:UOE65436 UYA65425:UYA65436 VHW65425:VHW65436 VRS65425:VRS65436 WBO65425:WBO65436 WLK65425:WLK65436 WVG65425:WVG65436 IU130961:IU130972 SQ130961:SQ130972 ACM130961:ACM130972 AMI130961:AMI130972 AWE130961:AWE130972 BGA130961:BGA130972 BPW130961:BPW130972 BZS130961:BZS130972 CJO130961:CJO130972 CTK130961:CTK130972 DDG130961:DDG130972 DNC130961:DNC130972 DWY130961:DWY130972 EGU130961:EGU130972 EQQ130961:EQQ130972 FAM130961:FAM130972 FKI130961:FKI130972 FUE130961:FUE130972 GEA130961:GEA130972 GNW130961:GNW130972 GXS130961:GXS130972 HHO130961:HHO130972 HRK130961:HRK130972 IBG130961:IBG130972 ILC130961:ILC130972 IUY130961:IUY130972 JEU130961:JEU130972 JOQ130961:JOQ130972 JYM130961:JYM130972 KII130961:KII130972 KSE130961:KSE130972 LCA130961:LCA130972 LLW130961:LLW130972 LVS130961:LVS130972 MFO130961:MFO130972 MPK130961:MPK130972 MZG130961:MZG130972 NJC130961:NJC130972 NSY130961:NSY130972 OCU130961:OCU130972 OMQ130961:OMQ130972 OWM130961:OWM130972 PGI130961:PGI130972 PQE130961:PQE130972 QAA130961:QAA130972 QJW130961:QJW130972 QTS130961:QTS130972 RDO130961:RDO130972 RNK130961:RNK130972 RXG130961:RXG130972 SHC130961:SHC130972 SQY130961:SQY130972 TAU130961:TAU130972 TKQ130961:TKQ130972 TUM130961:TUM130972 UEI130961:UEI130972 UOE130961:UOE130972 UYA130961:UYA130972 VHW130961:VHW130972 VRS130961:VRS130972 WBO130961:WBO130972 WLK130961:WLK130972 WVG130961:WVG130972 IU196497:IU196508 SQ196497:SQ196508 ACM196497:ACM196508 AMI196497:AMI196508 AWE196497:AWE196508 BGA196497:BGA196508 BPW196497:BPW196508 BZS196497:BZS196508 CJO196497:CJO196508 CTK196497:CTK196508 DDG196497:DDG196508 DNC196497:DNC196508 DWY196497:DWY196508 EGU196497:EGU196508 EQQ196497:EQQ196508 FAM196497:FAM196508 FKI196497:FKI196508 FUE196497:FUE196508 GEA196497:GEA196508 GNW196497:GNW196508 GXS196497:GXS196508 HHO196497:HHO196508 HRK196497:HRK196508 IBG196497:IBG196508 ILC196497:ILC196508 IUY196497:IUY196508 JEU196497:JEU196508 JOQ196497:JOQ196508 JYM196497:JYM196508 KII196497:KII196508 KSE196497:KSE196508 LCA196497:LCA196508 LLW196497:LLW196508 LVS196497:LVS196508 MFO196497:MFO196508 MPK196497:MPK196508 MZG196497:MZG196508 NJC196497:NJC196508 NSY196497:NSY196508 OCU196497:OCU196508 OMQ196497:OMQ196508 OWM196497:OWM196508 PGI196497:PGI196508 PQE196497:PQE196508 QAA196497:QAA196508 QJW196497:QJW196508 QTS196497:QTS196508 RDO196497:RDO196508 RNK196497:RNK196508 RXG196497:RXG196508 SHC196497:SHC196508 SQY196497:SQY196508 TAU196497:TAU196508 TKQ196497:TKQ196508 TUM196497:TUM196508 UEI196497:UEI196508 UOE196497:UOE196508 UYA196497:UYA196508 VHW196497:VHW196508 VRS196497:VRS196508 WBO196497:WBO196508 WLK196497:WLK196508 WVG196497:WVG196508 IU262033:IU262044 SQ262033:SQ262044 ACM262033:ACM262044 AMI262033:AMI262044 AWE262033:AWE262044 BGA262033:BGA262044 BPW262033:BPW262044 BZS262033:BZS262044 CJO262033:CJO262044 CTK262033:CTK262044 DDG262033:DDG262044 DNC262033:DNC262044 DWY262033:DWY262044 EGU262033:EGU262044 EQQ262033:EQQ262044 FAM262033:FAM262044 FKI262033:FKI262044 FUE262033:FUE262044 GEA262033:GEA262044 GNW262033:GNW262044 GXS262033:GXS262044 HHO262033:HHO262044 HRK262033:HRK262044 IBG262033:IBG262044 ILC262033:ILC262044 IUY262033:IUY262044 JEU262033:JEU262044 JOQ262033:JOQ262044 JYM262033:JYM262044 KII262033:KII262044 KSE262033:KSE262044 LCA262033:LCA262044 LLW262033:LLW262044 LVS262033:LVS262044 MFO262033:MFO262044 MPK262033:MPK262044 MZG262033:MZG262044 NJC262033:NJC262044 NSY262033:NSY262044 OCU262033:OCU262044 OMQ262033:OMQ262044 OWM262033:OWM262044 PGI262033:PGI262044 PQE262033:PQE262044 QAA262033:QAA262044 QJW262033:QJW262044 QTS262033:QTS262044 RDO262033:RDO262044 RNK262033:RNK262044 RXG262033:RXG262044 SHC262033:SHC262044 SQY262033:SQY262044 TAU262033:TAU262044 TKQ262033:TKQ262044 TUM262033:TUM262044 UEI262033:UEI262044 UOE262033:UOE262044 UYA262033:UYA262044 VHW262033:VHW262044 VRS262033:VRS262044 WBO262033:WBO262044 WLK262033:WLK262044 WVG262033:WVG262044 IU327569:IU327580 SQ327569:SQ327580 ACM327569:ACM327580 AMI327569:AMI327580 AWE327569:AWE327580 BGA327569:BGA327580 BPW327569:BPW327580 BZS327569:BZS327580 CJO327569:CJO327580 CTK327569:CTK327580 DDG327569:DDG327580 DNC327569:DNC327580 DWY327569:DWY327580 EGU327569:EGU327580 EQQ327569:EQQ327580 FAM327569:FAM327580 FKI327569:FKI327580 FUE327569:FUE327580 GEA327569:GEA327580 GNW327569:GNW327580 GXS327569:GXS327580 HHO327569:HHO327580 HRK327569:HRK327580 IBG327569:IBG327580 ILC327569:ILC327580 IUY327569:IUY327580 JEU327569:JEU327580 JOQ327569:JOQ327580 JYM327569:JYM327580 KII327569:KII327580 KSE327569:KSE327580 LCA327569:LCA327580 LLW327569:LLW327580 LVS327569:LVS327580 MFO327569:MFO327580 MPK327569:MPK327580 MZG327569:MZG327580 NJC327569:NJC327580 NSY327569:NSY327580 OCU327569:OCU327580 OMQ327569:OMQ327580 OWM327569:OWM327580 PGI327569:PGI327580 PQE327569:PQE327580 QAA327569:QAA327580 QJW327569:QJW327580 QTS327569:QTS327580 RDO327569:RDO327580 RNK327569:RNK327580 RXG327569:RXG327580 SHC327569:SHC327580 SQY327569:SQY327580 TAU327569:TAU327580 TKQ327569:TKQ327580 TUM327569:TUM327580 UEI327569:UEI327580 UOE327569:UOE327580 UYA327569:UYA327580 VHW327569:VHW327580 VRS327569:VRS327580 WBO327569:WBO327580 WLK327569:WLK327580 WVG327569:WVG327580 IU393105:IU393116 SQ393105:SQ393116 ACM393105:ACM393116 AMI393105:AMI393116 AWE393105:AWE393116 BGA393105:BGA393116 BPW393105:BPW393116 BZS393105:BZS393116 CJO393105:CJO393116 CTK393105:CTK393116 DDG393105:DDG393116 DNC393105:DNC393116 DWY393105:DWY393116 EGU393105:EGU393116 EQQ393105:EQQ393116 FAM393105:FAM393116 FKI393105:FKI393116 FUE393105:FUE393116 GEA393105:GEA393116 GNW393105:GNW393116 GXS393105:GXS393116 HHO393105:HHO393116 HRK393105:HRK393116 IBG393105:IBG393116 ILC393105:ILC393116 IUY393105:IUY393116 JEU393105:JEU393116 JOQ393105:JOQ393116 JYM393105:JYM393116 KII393105:KII393116 KSE393105:KSE393116 LCA393105:LCA393116 LLW393105:LLW393116 LVS393105:LVS393116 MFO393105:MFO393116 MPK393105:MPK393116 MZG393105:MZG393116 NJC393105:NJC393116 NSY393105:NSY393116 OCU393105:OCU393116 OMQ393105:OMQ393116 OWM393105:OWM393116 PGI393105:PGI393116 PQE393105:PQE393116 QAA393105:QAA393116 QJW393105:QJW393116 QTS393105:QTS393116 RDO393105:RDO393116 RNK393105:RNK393116 RXG393105:RXG393116 SHC393105:SHC393116 SQY393105:SQY393116 TAU393105:TAU393116 TKQ393105:TKQ393116 TUM393105:TUM393116 UEI393105:UEI393116 UOE393105:UOE393116 UYA393105:UYA393116 VHW393105:VHW393116 VRS393105:VRS393116 WBO393105:WBO393116 WLK393105:WLK393116 WVG393105:WVG393116 IU458641:IU458652 SQ458641:SQ458652 ACM458641:ACM458652 AMI458641:AMI458652 AWE458641:AWE458652 BGA458641:BGA458652 BPW458641:BPW458652 BZS458641:BZS458652 CJO458641:CJO458652 CTK458641:CTK458652 DDG458641:DDG458652 DNC458641:DNC458652 DWY458641:DWY458652 EGU458641:EGU458652 EQQ458641:EQQ458652 FAM458641:FAM458652 FKI458641:FKI458652 FUE458641:FUE458652 GEA458641:GEA458652 GNW458641:GNW458652 GXS458641:GXS458652 HHO458641:HHO458652 HRK458641:HRK458652 IBG458641:IBG458652 ILC458641:ILC458652 IUY458641:IUY458652 JEU458641:JEU458652 JOQ458641:JOQ458652 JYM458641:JYM458652 KII458641:KII458652 KSE458641:KSE458652 LCA458641:LCA458652 LLW458641:LLW458652 LVS458641:LVS458652 MFO458641:MFO458652 MPK458641:MPK458652 MZG458641:MZG458652 NJC458641:NJC458652 NSY458641:NSY458652 OCU458641:OCU458652 OMQ458641:OMQ458652 OWM458641:OWM458652 PGI458641:PGI458652 PQE458641:PQE458652 QAA458641:QAA458652 QJW458641:QJW458652 QTS458641:QTS458652 RDO458641:RDO458652 RNK458641:RNK458652 RXG458641:RXG458652 SHC458641:SHC458652 SQY458641:SQY458652 TAU458641:TAU458652 TKQ458641:TKQ458652 TUM458641:TUM458652 UEI458641:UEI458652 UOE458641:UOE458652 UYA458641:UYA458652 VHW458641:VHW458652 VRS458641:VRS458652 WBO458641:WBO458652 WLK458641:WLK458652 WVG458641:WVG458652 IU524177:IU524188 SQ524177:SQ524188 ACM524177:ACM524188 AMI524177:AMI524188 AWE524177:AWE524188 BGA524177:BGA524188 BPW524177:BPW524188 BZS524177:BZS524188 CJO524177:CJO524188 CTK524177:CTK524188 DDG524177:DDG524188 DNC524177:DNC524188 DWY524177:DWY524188 EGU524177:EGU524188 EQQ524177:EQQ524188 FAM524177:FAM524188 FKI524177:FKI524188 FUE524177:FUE524188 GEA524177:GEA524188 GNW524177:GNW524188 GXS524177:GXS524188 HHO524177:HHO524188 HRK524177:HRK524188 IBG524177:IBG524188 ILC524177:ILC524188 IUY524177:IUY524188 JEU524177:JEU524188 JOQ524177:JOQ524188 JYM524177:JYM524188 KII524177:KII524188 KSE524177:KSE524188 LCA524177:LCA524188 LLW524177:LLW524188 LVS524177:LVS524188 MFO524177:MFO524188 MPK524177:MPK524188 MZG524177:MZG524188 NJC524177:NJC524188 NSY524177:NSY524188 OCU524177:OCU524188 OMQ524177:OMQ524188 OWM524177:OWM524188 PGI524177:PGI524188 PQE524177:PQE524188 QAA524177:QAA524188 QJW524177:QJW524188 QTS524177:QTS524188 RDO524177:RDO524188 RNK524177:RNK524188 RXG524177:RXG524188 SHC524177:SHC524188 SQY524177:SQY524188 TAU524177:TAU524188 TKQ524177:TKQ524188 TUM524177:TUM524188 UEI524177:UEI524188 UOE524177:UOE524188 UYA524177:UYA524188 VHW524177:VHW524188 VRS524177:VRS524188 WBO524177:WBO524188 WLK524177:WLK524188 WVG524177:WVG524188 IU589713:IU589724 SQ589713:SQ589724 ACM589713:ACM589724 AMI589713:AMI589724 AWE589713:AWE589724 BGA589713:BGA589724 BPW589713:BPW589724 BZS589713:BZS589724 CJO589713:CJO589724 CTK589713:CTK589724 DDG589713:DDG589724 DNC589713:DNC589724 DWY589713:DWY589724 EGU589713:EGU589724 EQQ589713:EQQ589724 FAM589713:FAM589724 FKI589713:FKI589724 FUE589713:FUE589724 GEA589713:GEA589724 GNW589713:GNW589724 GXS589713:GXS589724 HHO589713:HHO589724 HRK589713:HRK589724 IBG589713:IBG589724 ILC589713:ILC589724 IUY589713:IUY589724 JEU589713:JEU589724 JOQ589713:JOQ589724 JYM589713:JYM589724 KII589713:KII589724 KSE589713:KSE589724 LCA589713:LCA589724 LLW589713:LLW589724 LVS589713:LVS589724 MFO589713:MFO589724 MPK589713:MPK589724 MZG589713:MZG589724 NJC589713:NJC589724 NSY589713:NSY589724 OCU589713:OCU589724 OMQ589713:OMQ589724 OWM589713:OWM589724 PGI589713:PGI589724 PQE589713:PQE589724 QAA589713:QAA589724 QJW589713:QJW589724 QTS589713:QTS589724 RDO589713:RDO589724 RNK589713:RNK589724 RXG589713:RXG589724 SHC589713:SHC589724 SQY589713:SQY589724 TAU589713:TAU589724 TKQ589713:TKQ589724 TUM589713:TUM589724 UEI589713:UEI589724 UOE589713:UOE589724 UYA589713:UYA589724 VHW589713:VHW589724 VRS589713:VRS589724 WBO589713:WBO589724 WLK589713:WLK589724 WVG589713:WVG589724 IU655249:IU655260 SQ655249:SQ655260 ACM655249:ACM655260 AMI655249:AMI655260 AWE655249:AWE655260 BGA655249:BGA655260 BPW655249:BPW655260 BZS655249:BZS655260 CJO655249:CJO655260 CTK655249:CTK655260 DDG655249:DDG655260 DNC655249:DNC655260 DWY655249:DWY655260 EGU655249:EGU655260 EQQ655249:EQQ655260 FAM655249:FAM655260 FKI655249:FKI655260 FUE655249:FUE655260 GEA655249:GEA655260 GNW655249:GNW655260 GXS655249:GXS655260 HHO655249:HHO655260 HRK655249:HRK655260 IBG655249:IBG655260 ILC655249:ILC655260 IUY655249:IUY655260 JEU655249:JEU655260 JOQ655249:JOQ655260 JYM655249:JYM655260 KII655249:KII655260 KSE655249:KSE655260 LCA655249:LCA655260 LLW655249:LLW655260 LVS655249:LVS655260 MFO655249:MFO655260 MPK655249:MPK655260 MZG655249:MZG655260 NJC655249:NJC655260 NSY655249:NSY655260 OCU655249:OCU655260 OMQ655249:OMQ655260 OWM655249:OWM655260 PGI655249:PGI655260 PQE655249:PQE655260 QAA655249:QAA655260 QJW655249:QJW655260 QTS655249:QTS655260 RDO655249:RDO655260 RNK655249:RNK655260 RXG655249:RXG655260 SHC655249:SHC655260 SQY655249:SQY655260 TAU655249:TAU655260 TKQ655249:TKQ655260 TUM655249:TUM655260 UEI655249:UEI655260 UOE655249:UOE655260 UYA655249:UYA655260 VHW655249:VHW655260 VRS655249:VRS655260 WBO655249:WBO655260 WLK655249:WLK655260 WVG655249:WVG655260 IU720785:IU720796 SQ720785:SQ720796 ACM720785:ACM720796 AMI720785:AMI720796 AWE720785:AWE720796 BGA720785:BGA720796 BPW720785:BPW720796 BZS720785:BZS720796 CJO720785:CJO720796 CTK720785:CTK720796 DDG720785:DDG720796 DNC720785:DNC720796 DWY720785:DWY720796 EGU720785:EGU720796 EQQ720785:EQQ720796 FAM720785:FAM720796 FKI720785:FKI720796 FUE720785:FUE720796 GEA720785:GEA720796 GNW720785:GNW720796 GXS720785:GXS720796 HHO720785:HHO720796 HRK720785:HRK720796 IBG720785:IBG720796 ILC720785:ILC720796 IUY720785:IUY720796 JEU720785:JEU720796 JOQ720785:JOQ720796 JYM720785:JYM720796 KII720785:KII720796 KSE720785:KSE720796 LCA720785:LCA720796 LLW720785:LLW720796 LVS720785:LVS720796 MFO720785:MFO720796 MPK720785:MPK720796 MZG720785:MZG720796 NJC720785:NJC720796 NSY720785:NSY720796 OCU720785:OCU720796 OMQ720785:OMQ720796 OWM720785:OWM720796 PGI720785:PGI720796 PQE720785:PQE720796 QAA720785:QAA720796 QJW720785:QJW720796 QTS720785:QTS720796 RDO720785:RDO720796 RNK720785:RNK720796 RXG720785:RXG720796 SHC720785:SHC720796 SQY720785:SQY720796 TAU720785:TAU720796 TKQ720785:TKQ720796 TUM720785:TUM720796 UEI720785:UEI720796 UOE720785:UOE720796 UYA720785:UYA720796 VHW720785:VHW720796 VRS720785:VRS720796 WBO720785:WBO720796 WLK720785:WLK720796 WVG720785:WVG720796 IU786321:IU786332 SQ786321:SQ786332 ACM786321:ACM786332 AMI786321:AMI786332 AWE786321:AWE786332 BGA786321:BGA786332 BPW786321:BPW786332 BZS786321:BZS786332 CJO786321:CJO786332 CTK786321:CTK786332 DDG786321:DDG786332 DNC786321:DNC786332 DWY786321:DWY786332 EGU786321:EGU786332 EQQ786321:EQQ786332 FAM786321:FAM786332 FKI786321:FKI786332 FUE786321:FUE786332 GEA786321:GEA786332 GNW786321:GNW786332 GXS786321:GXS786332 HHO786321:HHO786332 HRK786321:HRK786332 IBG786321:IBG786332 ILC786321:ILC786332 IUY786321:IUY786332 JEU786321:JEU786332 JOQ786321:JOQ786332 JYM786321:JYM786332 KII786321:KII786332 KSE786321:KSE786332 LCA786321:LCA786332 LLW786321:LLW786332 LVS786321:LVS786332 MFO786321:MFO786332 MPK786321:MPK786332 MZG786321:MZG786332 NJC786321:NJC786332 NSY786321:NSY786332 OCU786321:OCU786332 OMQ786321:OMQ786332 OWM786321:OWM786332 PGI786321:PGI786332 PQE786321:PQE786332 QAA786321:QAA786332 QJW786321:QJW786332 QTS786321:QTS786332 RDO786321:RDO786332 RNK786321:RNK786332 RXG786321:RXG786332 SHC786321:SHC786332 SQY786321:SQY786332 TAU786321:TAU786332 TKQ786321:TKQ786332 TUM786321:TUM786332 UEI786321:UEI786332 UOE786321:UOE786332 UYA786321:UYA786332 VHW786321:VHW786332 VRS786321:VRS786332 WBO786321:WBO786332 WLK786321:WLK786332 WVG786321:WVG786332 IU851857:IU851868 SQ851857:SQ851868 ACM851857:ACM851868 AMI851857:AMI851868 AWE851857:AWE851868 BGA851857:BGA851868 BPW851857:BPW851868 BZS851857:BZS851868 CJO851857:CJO851868 CTK851857:CTK851868 DDG851857:DDG851868 DNC851857:DNC851868 DWY851857:DWY851868 EGU851857:EGU851868 EQQ851857:EQQ851868 FAM851857:FAM851868 FKI851857:FKI851868 FUE851857:FUE851868 GEA851857:GEA851868 GNW851857:GNW851868 GXS851857:GXS851868 HHO851857:HHO851868 HRK851857:HRK851868 IBG851857:IBG851868 ILC851857:ILC851868 IUY851857:IUY851868 JEU851857:JEU851868 JOQ851857:JOQ851868 JYM851857:JYM851868 KII851857:KII851868 KSE851857:KSE851868 LCA851857:LCA851868 LLW851857:LLW851868 LVS851857:LVS851868 MFO851857:MFO851868 MPK851857:MPK851868 MZG851857:MZG851868 NJC851857:NJC851868 NSY851857:NSY851868 OCU851857:OCU851868 OMQ851857:OMQ851868 OWM851857:OWM851868 PGI851857:PGI851868 PQE851857:PQE851868 QAA851857:QAA851868 QJW851857:QJW851868 QTS851857:QTS851868 RDO851857:RDO851868 RNK851857:RNK851868 RXG851857:RXG851868 SHC851857:SHC851868 SQY851857:SQY851868 TAU851857:TAU851868 TKQ851857:TKQ851868 TUM851857:TUM851868 UEI851857:UEI851868 UOE851857:UOE851868 UYA851857:UYA851868 VHW851857:VHW851868 VRS851857:VRS851868 WBO851857:WBO851868 WLK851857:WLK851868 WVG851857:WVG851868 IU917393:IU917404 SQ917393:SQ917404 ACM917393:ACM917404 AMI917393:AMI917404 AWE917393:AWE917404 BGA917393:BGA917404 BPW917393:BPW917404 BZS917393:BZS917404 CJO917393:CJO917404 CTK917393:CTK917404 DDG917393:DDG917404 DNC917393:DNC917404 DWY917393:DWY917404 EGU917393:EGU917404 EQQ917393:EQQ917404 FAM917393:FAM917404 FKI917393:FKI917404 FUE917393:FUE917404 GEA917393:GEA917404 GNW917393:GNW917404 GXS917393:GXS917404 HHO917393:HHO917404 HRK917393:HRK917404 IBG917393:IBG917404 ILC917393:ILC917404 IUY917393:IUY917404 JEU917393:JEU917404 JOQ917393:JOQ917404 JYM917393:JYM917404 KII917393:KII917404 KSE917393:KSE917404 LCA917393:LCA917404 LLW917393:LLW917404 LVS917393:LVS917404 MFO917393:MFO917404 MPK917393:MPK917404 MZG917393:MZG917404 NJC917393:NJC917404 NSY917393:NSY917404 OCU917393:OCU917404 OMQ917393:OMQ917404 OWM917393:OWM917404 PGI917393:PGI917404 PQE917393:PQE917404 QAA917393:QAA917404 QJW917393:QJW917404 QTS917393:QTS917404 RDO917393:RDO917404 RNK917393:RNK917404 RXG917393:RXG917404 SHC917393:SHC917404 SQY917393:SQY917404 TAU917393:TAU917404 TKQ917393:TKQ917404 TUM917393:TUM917404 UEI917393:UEI917404 UOE917393:UOE917404 UYA917393:UYA917404 VHW917393:VHW917404 VRS917393:VRS917404 WBO917393:WBO917404 WLK917393:WLK917404 WVG917393:WVG917404 IU982929:IU982940 SQ982929:SQ982940 ACM982929:ACM982940 AMI982929:AMI982940 AWE982929:AWE982940 BGA982929:BGA982940 BPW982929:BPW982940 BZS982929:BZS982940 CJO982929:CJO982940 CTK982929:CTK982940 DDG982929:DDG982940 DNC982929:DNC982940 DWY982929:DWY982940 EGU982929:EGU982940 EQQ982929:EQQ982940 FAM982929:FAM982940 FKI982929:FKI982940 FUE982929:FUE982940 GEA982929:GEA982940 GNW982929:GNW982940 GXS982929:GXS982940 HHO982929:HHO982940 HRK982929:HRK982940 IBG982929:IBG982940 ILC982929:ILC982940 IUY982929:IUY982940 JEU982929:JEU982940 JOQ982929:JOQ982940 JYM982929:JYM982940 KII982929:KII982940 KSE982929:KSE982940 LCA982929:LCA982940 LLW982929:LLW982940 LVS982929:LVS982940 MFO982929:MFO982940 MPK982929:MPK982940 MZG982929:MZG982940 NJC982929:NJC982940 NSY982929:NSY982940 OCU982929:OCU982940 OMQ982929:OMQ982940 OWM982929:OWM982940 PGI982929:PGI982940 PQE982929:PQE982940 QAA982929:QAA982940 QJW982929:QJW982940 QTS982929:QTS982940 RDO982929:RDO982940 RNK982929:RNK982940 RXG982929:RXG982940 SHC982929:SHC982940 SQY982929:SQY982940 TAU982929:TAU982940 TKQ982929:TKQ982940 TUM982929:TUM982940 UEI982929:UEI982940 UOE982929:UOE982940 UYA982929:UYA982940 VHW982929:VHW982940 VRS982929:VRS982940 WBO982929:WBO982940 WLK982929:WLK982940 WVG982929:WVG982940 A982929:A982940 A917393:A917404 A851857:A851868 A786321:A786332 A720785:A720796 A655249:A655260 A589713:A589724 A524177:A524188 A458641:A458652 A393105:A393116 A327569:A327580 A262033:A262044 A196497:A196508 A130961:A130972 A65425:A65436"/>
    <dataValidation type="custom" allowBlank="1" showInputMessage="1" showErrorMessage="1" sqref="IT65417:IT65418 SP65417:SP65418 ACL65417:ACL65418 AMH65417:AMH65418 AWD65417:AWD65418 BFZ65417:BFZ65418 BPV65417:BPV65418 BZR65417:BZR65418 CJN65417:CJN65418 CTJ65417:CTJ65418 DDF65417:DDF65418 DNB65417:DNB65418 DWX65417:DWX65418 EGT65417:EGT65418 EQP65417:EQP65418 FAL65417:FAL65418 FKH65417:FKH65418 FUD65417:FUD65418 GDZ65417:GDZ65418 GNV65417:GNV65418 GXR65417:GXR65418 HHN65417:HHN65418 HRJ65417:HRJ65418 IBF65417:IBF65418 ILB65417:ILB65418 IUX65417:IUX65418 JET65417:JET65418 JOP65417:JOP65418 JYL65417:JYL65418 KIH65417:KIH65418 KSD65417:KSD65418 LBZ65417:LBZ65418 LLV65417:LLV65418 LVR65417:LVR65418 MFN65417:MFN65418 MPJ65417:MPJ65418 MZF65417:MZF65418 NJB65417:NJB65418 NSX65417:NSX65418 OCT65417:OCT65418 OMP65417:OMP65418 OWL65417:OWL65418 PGH65417:PGH65418 PQD65417:PQD65418 PZZ65417:PZZ65418 QJV65417:QJV65418 QTR65417:QTR65418 RDN65417:RDN65418 RNJ65417:RNJ65418 RXF65417:RXF65418 SHB65417:SHB65418 SQX65417:SQX65418 TAT65417:TAT65418 TKP65417:TKP65418 TUL65417:TUL65418 UEH65417:UEH65418 UOD65417:UOD65418 UXZ65417:UXZ65418 VHV65417:VHV65418 VRR65417:VRR65418 WBN65417:WBN65418 WLJ65417:WLJ65418 WVF65417:WVF65418 IT130953:IT130954 SP130953:SP130954 ACL130953:ACL130954 AMH130953:AMH130954 AWD130953:AWD130954 BFZ130953:BFZ130954 BPV130953:BPV130954 BZR130953:BZR130954 CJN130953:CJN130954 CTJ130953:CTJ130954 DDF130953:DDF130954 DNB130953:DNB130954 DWX130953:DWX130954 EGT130953:EGT130954 EQP130953:EQP130954 FAL130953:FAL130954 FKH130953:FKH130954 FUD130953:FUD130954 GDZ130953:GDZ130954 GNV130953:GNV130954 GXR130953:GXR130954 HHN130953:HHN130954 HRJ130953:HRJ130954 IBF130953:IBF130954 ILB130953:ILB130954 IUX130953:IUX130954 JET130953:JET130954 JOP130953:JOP130954 JYL130953:JYL130954 KIH130953:KIH130954 KSD130953:KSD130954 LBZ130953:LBZ130954 LLV130953:LLV130954 LVR130953:LVR130954 MFN130953:MFN130954 MPJ130953:MPJ130954 MZF130953:MZF130954 NJB130953:NJB130954 NSX130953:NSX130954 OCT130953:OCT130954 OMP130953:OMP130954 OWL130953:OWL130954 PGH130953:PGH130954 PQD130953:PQD130954 PZZ130953:PZZ130954 QJV130953:QJV130954 QTR130953:QTR130954 RDN130953:RDN130954 RNJ130953:RNJ130954 RXF130953:RXF130954 SHB130953:SHB130954 SQX130953:SQX130954 TAT130953:TAT130954 TKP130953:TKP130954 TUL130953:TUL130954 UEH130953:UEH130954 UOD130953:UOD130954 UXZ130953:UXZ130954 VHV130953:VHV130954 VRR130953:VRR130954 WBN130953:WBN130954 WLJ130953:WLJ130954 WVF130953:WVF130954 IT196489:IT196490 SP196489:SP196490 ACL196489:ACL196490 AMH196489:AMH196490 AWD196489:AWD196490 BFZ196489:BFZ196490 BPV196489:BPV196490 BZR196489:BZR196490 CJN196489:CJN196490 CTJ196489:CTJ196490 DDF196489:DDF196490 DNB196489:DNB196490 DWX196489:DWX196490 EGT196489:EGT196490 EQP196489:EQP196490 FAL196489:FAL196490 FKH196489:FKH196490 FUD196489:FUD196490 GDZ196489:GDZ196490 GNV196489:GNV196490 GXR196489:GXR196490 HHN196489:HHN196490 HRJ196489:HRJ196490 IBF196489:IBF196490 ILB196489:ILB196490 IUX196489:IUX196490 JET196489:JET196490 JOP196489:JOP196490 JYL196489:JYL196490 KIH196489:KIH196490 KSD196489:KSD196490 LBZ196489:LBZ196490 LLV196489:LLV196490 LVR196489:LVR196490 MFN196489:MFN196490 MPJ196489:MPJ196490 MZF196489:MZF196490 NJB196489:NJB196490 NSX196489:NSX196490 OCT196489:OCT196490 OMP196489:OMP196490 OWL196489:OWL196490 PGH196489:PGH196490 PQD196489:PQD196490 PZZ196489:PZZ196490 QJV196489:QJV196490 QTR196489:QTR196490 RDN196489:RDN196490 RNJ196489:RNJ196490 RXF196489:RXF196490 SHB196489:SHB196490 SQX196489:SQX196490 TAT196489:TAT196490 TKP196489:TKP196490 TUL196489:TUL196490 UEH196489:UEH196490 UOD196489:UOD196490 UXZ196489:UXZ196490 VHV196489:VHV196490 VRR196489:VRR196490 WBN196489:WBN196490 WLJ196489:WLJ196490 WVF196489:WVF196490 IT262025:IT262026 SP262025:SP262026 ACL262025:ACL262026 AMH262025:AMH262026 AWD262025:AWD262026 BFZ262025:BFZ262026 BPV262025:BPV262026 BZR262025:BZR262026 CJN262025:CJN262026 CTJ262025:CTJ262026 DDF262025:DDF262026 DNB262025:DNB262026 DWX262025:DWX262026 EGT262025:EGT262026 EQP262025:EQP262026 FAL262025:FAL262026 FKH262025:FKH262026 FUD262025:FUD262026 GDZ262025:GDZ262026 GNV262025:GNV262026 GXR262025:GXR262026 HHN262025:HHN262026 HRJ262025:HRJ262026 IBF262025:IBF262026 ILB262025:ILB262026 IUX262025:IUX262026 JET262025:JET262026 JOP262025:JOP262026 JYL262025:JYL262026 KIH262025:KIH262026 KSD262025:KSD262026 LBZ262025:LBZ262026 LLV262025:LLV262026 LVR262025:LVR262026 MFN262025:MFN262026 MPJ262025:MPJ262026 MZF262025:MZF262026 NJB262025:NJB262026 NSX262025:NSX262026 OCT262025:OCT262026 OMP262025:OMP262026 OWL262025:OWL262026 PGH262025:PGH262026 PQD262025:PQD262026 PZZ262025:PZZ262026 QJV262025:QJV262026 QTR262025:QTR262026 RDN262025:RDN262026 RNJ262025:RNJ262026 RXF262025:RXF262026 SHB262025:SHB262026 SQX262025:SQX262026 TAT262025:TAT262026 TKP262025:TKP262026 TUL262025:TUL262026 UEH262025:UEH262026 UOD262025:UOD262026 UXZ262025:UXZ262026 VHV262025:VHV262026 VRR262025:VRR262026 WBN262025:WBN262026 WLJ262025:WLJ262026 WVF262025:WVF262026 IT327561:IT327562 SP327561:SP327562 ACL327561:ACL327562 AMH327561:AMH327562 AWD327561:AWD327562 BFZ327561:BFZ327562 BPV327561:BPV327562 BZR327561:BZR327562 CJN327561:CJN327562 CTJ327561:CTJ327562 DDF327561:DDF327562 DNB327561:DNB327562 DWX327561:DWX327562 EGT327561:EGT327562 EQP327561:EQP327562 FAL327561:FAL327562 FKH327561:FKH327562 FUD327561:FUD327562 GDZ327561:GDZ327562 GNV327561:GNV327562 GXR327561:GXR327562 HHN327561:HHN327562 HRJ327561:HRJ327562 IBF327561:IBF327562 ILB327561:ILB327562 IUX327561:IUX327562 JET327561:JET327562 JOP327561:JOP327562 JYL327561:JYL327562 KIH327561:KIH327562 KSD327561:KSD327562 LBZ327561:LBZ327562 LLV327561:LLV327562 LVR327561:LVR327562 MFN327561:MFN327562 MPJ327561:MPJ327562 MZF327561:MZF327562 NJB327561:NJB327562 NSX327561:NSX327562 OCT327561:OCT327562 OMP327561:OMP327562 OWL327561:OWL327562 PGH327561:PGH327562 PQD327561:PQD327562 PZZ327561:PZZ327562 QJV327561:QJV327562 QTR327561:QTR327562 RDN327561:RDN327562 RNJ327561:RNJ327562 RXF327561:RXF327562 SHB327561:SHB327562 SQX327561:SQX327562 TAT327561:TAT327562 TKP327561:TKP327562 TUL327561:TUL327562 UEH327561:UEH327562 UOD327561:UOD327562 UXZ327561:UXZ327562 VHV327561:VHV327562 VRR327561:VRR327562 WBN327561:WBN327562 WLJ327561:WLJ327562 WVF327561:WVF327562 IT393097:IT393098 SP393097:SP393098 ACL393097:ACL393098 AMH393097:AMH393098 AWD393097:AWD393098 BFZ393097:BFZ393098 BPV393097:BPV393098 BZR393097:BZR393098 CJN393097:CJN393098 CTJ393097:CTJ393098 DDF393097:DDF393098 DNB393097:DNB393098 DWX393097:DWX393098 EGT393097:EGT393098 EQP393097:EQP393098 FAL393097:FAL393098 FKH393097:FKH393098 FUD393097:FUD393098 GDZ393097:GDZ393098 GNV393097:GNV393098 GXR393097:GXR393098 HHN393097:HHN393098 HRJ393097:HRJ393098 IBF393097:IBF393098 ILB393097:ILB393098 IUX393097:IUX393098 JET393097:JET393098 JOP393097:JOP393098 JYL393097:JYL393098 KIH393097:KIH393098 KSD393097:KSD393098 LBZ393097:LBZ393098 LLV393097:LLV393098 LVR393097:LVR393098 MFN393097:MFN393098 MPJ393097:MPJ393098 MZF393097:MZF393098 NJB393097:NJB393098 NSX393097:NSX393098 OCT393097:OCT393098 OMP393097:OMP393098 OWL393097:OWL393098 PGH393097:PGH393098 PQD393097:PQD393098 PZZ393097:PZZ393098 QJV393097:QJV393098 QTR393097:QTR393098 RDN393097:RDN393098 RNJ393097:RNJ393098 RXF393097:RXF393098 SHB393097:SHB393098 SQX393097:SQX393098 TAT393097:TAT393098 TKP393097:TKP393098 TUL393097:TUL393098 UEH393097:UEH393098 UOD393097:UOD393098 UXZ393097:UXZ393098 VHV393097:VHV393098 VRR393097:VRR393098 WBN393097:WBN393098 WLJ393097:WLJ393098 WVF393097:WVF393098 IT458633:IT458634 SP458633:SP458634 ACL458633:ACL458634 AMH458633:AMH458634 AWD458633:AWD458634 BFZ458633:BFZ458634 BPV458633:BPV458634 BZR458633:BZR458634 CJN458633:CJN458634 CTJ458633:CTJ458634 DDF458633:DDF458634 DNB458633:DNB458634 DWX458633:DWX458634 EGT458633:EGT458634 EQP458633:EQP458634 FAL458633:FAL458634 FKH458633:FKH458634 FUD458633:FUD458634 GDZ458633:GDZ458634 GNV458633:GNV458634 GXR458633:GXR458634 HHN458633:HHN458634 HRJ458633:HRJ458634 IBF458633:IBF458634 ILB458633:ILB458634 IUX458633:IUX458634 JET458633:JET458634 JOP458633:JOP458634 JYL458633:JYL458634 KIH458633:KIH458634 KSD458633:KSD458634 LBZ458633:LBZ458634 LLV458633:LLV458634 LVR458633:LVR458634 MFN458633:MFN458634 MPJ458633:MPJ458634 MZF458633:MZF458634 NJB458633:NJB458634 NSX458633:NSX458634 OCT458633:OCT458634 OMP458633:OMP458634 OWL458633:OWL458634 PGH458633:PGH458634 PQD458633:PQD458634 PZZ458633:PZZ458634 QJV458633:QJV458634 QTR458633:QTR458634 RDN458633:RDN458634 RNJ458633:RNJ458634 RXF458633:RXF458634 SHB458633:SHB458634 SQX458633:SQX458634 TAT458633:TAT458634 TKP458633:TKP458634 TUL458633:TUL458634 UEH458633:UEH458634 UOD458633:UOD458634 UXZ458633:UXZ458634 VHV458633:VHV458634 VRR458633:VRR458634 WBN458633:WBN458634 WLJ458633:WLJ458634 WVF458633:WVF458634 IT524169:IT524170 SP524169:SP524170 ACL524169:ACL524170 AMH524169:AMH524170 AWD524169:AWD524170 BFZ524169:BFZ524170 BPV524169:BPV524170 BZR524169:BZR524170 CJN524169:CJN524170 CTJ524169:CTJ524170 DDF524169:DDF524170 DNB524169:DNB524170 DWX524169:DWX524170 EGT524169:EGT524170 EQP524169:EQP524170 FAL524169:FAL524170 FKH524169:FKH524170 FUD524169:FUD524170 GDZ524169:GDZ524170 GNV524169:GNV524170 GXR524169:GXR524170 HHN524169:HHN524170 HRJ524169:HRJ524170 IBF524169:IBF524170 ILB524169:ILB524170 IUX524169:IUX524170 JET524169:JET524170 JOP524169:JOP524170 JYL524169:JYL524170 KIH524169:KIH524170 KSD524169:KSD524170 LBZ524169:LBZ524170 LLV524169:LLV524170 LVR524169:LVR524170 MFN524169:MFN524170 MPJ524169:MPJ524170 MZF524169:MZF524170 NJB524169:NJB524170 NSX524169:NSX524170 OCT524169:OCT524170 OMP524169:OMP524170 OWL524169:OWL524170 PGH524169:PGH524170 PQD524169:PQD524170 PZZ524169:PZZ524170 QJV524169:QJV524170 QTR524169:QTR524170 RDN524169:RDN524170 RNJ524169:RNJ524170 RXF524169:RXF524170 SHB524169:SHB524170 SQX524169:SQX524170 TAT524169:TAT524170 TKP524169:TKP524170 TUL524169:TUL524170 UEH524169:UEH524170 UOD524169:UOD524170 UXZ524169:UXZ524170 VHV524169:VHV524170 VRR524169:VRR524170 WBN524169:WBN524170 WLJ524169:WLJ524170 WVF524169:WVF524170 IT589705:IT589706 SP589705:SP589706 ACL589705:ACL589706 AMH589705:AMH589706 AWD589705:AWD589706 BFZ589705:BFZ589706 BPV589705:BPV589706 BZR589705:BZR589706 CJN589705:CJN589706 CTJ589705:CTJ589706 DDF589705:DDF589706 DNB589705:DNB589706 DWX589705:DWX589706 EGT589705:EGT589706 EQP589705:EQP589706 FAL589705:FAL589706 FKH589705:FKH589706 FUD589705:FUD589706 GDZ589705:GDZ589706 GNV589705:GNV589706 GXR589705:GXR589706 HHN589705:HHN589706 HRJ589705:HRJ589706 IBF589705:IBF589706 ILB589705:ILB589706 IUX589705:IUX589706 JET589705:JET589706 JOP589705:JOP589706 JYL589705:JYL589706 KIH589705:KIH589706 KSD589705:KSD589706 LBZ589705:LBZ589706 LLV589705:LLV589706 LVR589705:LVR589706 MFN589705:MFN589706 MPJ589705:MPJ589706 MZF589705:MZF589706 NJB589705:NJB589706 NSX589705:NSX589706 OCT589705:OCT589706 OMP589705:OMP589706 OWL589705:OWL589706 PGH589705:PGH589706 PQD589705:PQD589706 PZZ589705:PZZ589706 QJV589705:QJV589706 QTR589705:QTR589706 RDN589705:RDN589706 RNJ589705:RNJ589706 RXF589705:RXF589706 SHB589705:SHB589706 SQX589705:SQX589706 TAT589705:TAT589706 TKP589705:TKP589706 TUL589705:TUL589706 UEH589705:UEH589706 UOD589705:UOD589706 UXZ589705:UXZ589706 VHV589705:VHV589706 VRR589705:VRR589706 WBN589705:WBN589706 WLJ589705:WLJ589706 WVF589705:WVF589706 IT655241:IT655242 SP655241:SP655242 ACL655241:ACL655242 AMH655241:AMH655242 AWD655241:AWD655242 BFZ655241:BFZ655242 BPV655241:BPV655242 BZR655241:BZR655242 CJN655241:CJN655242 CTJ655241:CTJ655242 DDF655241:DDF655242 DNB655241:DNB655242 DWX655241:DWX655242 EGT655241:EGT655242 EQP655241:EQP655242 FAL655241:FAL655242 FKH655241:FKH655242 FUD655241:FUD655242 GDZ655241:GDZ655242 GNV655241:GNV655242 GXR655241:GXR655242 HHN655241:HHN655242 HRJ655241:HRJ655242 IBF655241:IBF655242 ILB655241:ILB655242 IUX655241:IUX655242 JET655241:JET655242 JOP655241:JOP655242 JYL655241:JYL655242 KIH655241:KIH655242 KSD655241:KSD655242 LBZ655241:LBZ655242 LLV655241:LLV655242 LVR655241:LVR655242 MFN655241:MFN655242 MPJ655241:MPJ655242 MZF655241:MZF655242 NJB655241:NJB655242 NSX655241:NSX655242 OCT655241:OCT655242 OMP655241:OMP655242 OWL655241:OWL655242 PGH655241:PGH655242 PQD655241:PQD655242 PZZ655241:PZZ655242 QJV655241:QJV655242 QTR655241:QTR655242 RDN655241:RDN655242 RNJ655241:RNJ655242 RXF655241:RXF655242 SHB655241:SHB655242 SQX655241:SQX655242 TAT655241:TAT655242 TKP655241:TKP655242 TUL655241:TUL655242 UEH655241:UEH655242 UOD655241:UOD655242 UXZ655241:UXZ655242 VHV655241:VHV655242 VRR655241:VRR655242 WBN655241:WBN655242 WLJ655241:WLJ655242 WVF655241:WVF655242 IT720777:IT720778 SP720777:SP720778 ACL720777:ACL720778 AMH720777:AMH720778 AWD720777:AWD720778 BFZ720777:BFZ720778 BPV720777:BPV720778 BZR720777:BZR720778 CJN720777:CJN720778 CTJ720777:CTJ720778 DDF720777:DDF720778 DNB720777:DNB720778 DWX720777:DWX720778 EGT720777:EGT720778 EQP720777:EQP720778 FAL720777:FAL720778 FKH720777:FKH720778 FUD720777:FUD720778 GDZ720777:GDZ720778 GNV720777:GNV720778 GXR720777:GXR720778 HHN720777:HHN720778 HRJ720777:HRJ720778 IBF720777:IBF720778 ILB720777:ILB720778 IUX720777:IUX720778 JET720777:JET720778 JOP720777:JOP720778 JYL720777:JYL720778 KIH720777:KIH720778 KSD720777:KSD720778 LBZ720777:LBZ720778 LLV720777:LLV720778 LVR720777:LVR720778 MFN720777:MFN720778 MPJ720777:MPJ720778 MZF720777:MZF720778 NJB720777:NJB720778 NSX720777:NSX720778 OCT720777:OCT720778 OMP720777:OMP720778 OWL720777:OWL720778 PGH720777:PGH720778 PQD720777:PQD720778 PZZ720777:PZZ720778 QJV720777:QJV720778 QTR720777:QTR720778 RDN720777:RDN720778 RNJ720777:RNJ720778 RXF720777:RXF720778 SHB720777:SHB720778 SQX720777:SQX720778 TAT720777:TAT720778 TKP720777:TKP720778 TUL720777:TUL720778 UEH720777:UEH720778 UOD720777:UOD720778 UXZ720777:UXZ720778 VHV720777:VHV720778 VRR720777:VRR720778 WBN720777:WBN720778 WLJ720777:WLJ720778 WVF720777:WVF720778 IT786313:IT786314 SP786313:SP786314 ACL786313:ACL786314 AMH786313:AMH786314 AWD786313:AWD786314 BFZ786313:BFZ786314 BPV786313:BPV786314 BZR786313:BZR786314 CJN786313:CJN786314 CTJ786313:CTJ786314 DDF786313:DDF786314 DNB786313:DNB786314 DWX786313:DWX786314 EGT786313:EGT786314 EQP786313:EQP786314 FAL786313:FAL786314 FKH786313:FKH786314 FUD786313:FUD786314 GDZ786313:GDZ786314 GNV786313:GNV786314 GXR786313:GXR786314 HHN786313:HHN786314 HRJ786313:HRJ786314 IBF786313:IBF786314 ILB786313:ILB786314 IUX786313:IUX786314 JET786313:JET786314 JOP786313:JOP786314 JYL786313:JYL786314 KIH786313:KIH786314 KSD786313:KSD786314 LBZ786313:LBZ786314 LLV786313:LLV786314 LVR786313:LVR786314 MFN786313:MFN786314 MPJ786313:MPJ786314 MZF786313:MZF786314 NJB786313:NJB786314 NSX786313:NSX786314 OCT786313:OCT786314 OMP786313:OMP786314 OWL786313:OWL786314 PGH786313:PGH786314 PQD786313:PQD786314 PZZ786313:PZZ786314 QJV786313:QJV786314 QTR786313:QTR786314 RDN786313:RDN786314 RNJ786313:RNJ786314 RXF786313:RXF786314 SHB786313:SHB786314 SQX786313:SQX786314 TAT786313:TAT786314 TKP786313:TKP786314 TUL786313:TUL786314 UEH786313:UEH786314 UOD786313:UOD786314 UXZ786313:UXZ786314 VHV786313:VHV786314 VRR786313:VRR786314 WBN786313:WBN786314 WLJ786313:WLJ786314 WVF786313:WVF786314 IT851849:IT851850 SP851849:SP851850 ACL851849:ACL851850 AMH851849:AMH851850 AWD851849:AWD851850 BFZ851849:BFZ851850 BPV851849:BPV851850 BZR851849:BZR851850 CJN851849:CJN851850 CTJ851849:CTJ851850 DDF851849:DDF851850 DNB851849:DNB851850 DWX851849:DWX851850 EGT851849:EGT851850 EQP851849:EQP851850 FAL851849:FAL851850 FKH851849:FKH851850 FUD851849:FUD851850 GDZ851849:GDZ851850 GNV851849:GNV851850 GXR851849:GXR851850 HHN851849:HHN851850 HRJ851849:HRJ851850 IBF851849:IBF851850 ILB851849:ILB851850 IUX851849:IUX851850 JET851849:JET851850 JOP851849:JOP851850 JYL851849:JYL851850 KIH851849:KIH851850 KSD851849:KSD851850 LBZ851849:LBZ851850 LLV851849:LLV851850 LVR851849:LVR851850 MFN851849:MFN851850 MPJ851849:MPJ851850 MZF851849:MZF851850 NJB851849:NJB851850 NSX851849:NSX851850 OCT851849:OCT851850 OMP851849:OMP851850 OWL851849:OWL851850 PGH851849:PGH851850 PQD851849:PQD851850 PZZ851849:PZZ851850 QJV851849:QJV851850 QTR851849:QTR851850 RDN851849:RDN851850 RNJ851849:RNJ851850 RXF851849:RXF851850 SHB851849:SHB851850 SQX851849:SQX851850 TAT851849:TAT851850 TKP851849:TKP851850 TUL851849:TUL851850 UEH851849:UEH851850 UOD851849:UOD851850 UXZ851849:UXZ851850 VHV851849:VHV851850 VRR851849:VRR851850 WBN851849:WBN851850 WLJ851849:WLJ851850 WVF851849:WVF851850 IT917385:IT917386 SP917385:SP917386 ACL917385:ACL917386 AMH917385:AMH917386 AWD917385:AWD917386 BFZ917385:BFZ917386 BPV917385:BPV917386 BZR917385:BZR917386 CJN917385:CJN917386 CTJ917385:CTJ917386 DDF917385:DDF917386 DNB917385:DNB917386 DWX917385:DWX917386 EGT917385:EGT917386 EQP917385:EQP917386 FAL917385:FAL917386 FKH917385:FKH917386 FUD917385:FUD917386 GDZ917385:GDZ917386 GNV917385:GNV917386 GXR917385:GXR917386 HHN917385:HHN917386 HRJ917385:HRJ917386 IBF917385:IBF917386 ILB917385:ILB917386 IUX917385:IUX917386 JET917385:JET917386 JOP917385:JOP917386 JYL917385:JYL917386 KIH917385:KIH917386 KSD917385:KSD917386 LBZ917385:LBZ917386 LLV917385:LLV917386 LVR917385:LVR917386 MFN917385:MFN917386 MPJ917385:MPJ917386 MZF917385:MZF917386 NJB917385:NJB917386 NSX917385:NSX917386 OCT917385:OCT917386 OMP917385:OMP917386 OWL917385:OWL917386 PGH917385:PGH917386 PQD917385:PQD917386 PZZ917385:PZZ917386 QJV917385:QJV917386 QTR917385:QTR917386 RDN917385:RDN917386 RNJ917385:RNJ917386 RXF917385:RXF917386 SHB917385:SHB917386 SQX917385:SQX917386 TAT917385:TAT917386 TKP917385:TKP917386 TUL917385:TUL917386 UEH917385:UEH917386 UOD917385:UOD917386 UXZ917385:UXZ917386 VHV917385:VHV917386 VRR917385:VRR917386 WBN917385:WBN917386 WLJ917385:WLJ917386 WVF917385:WVF917386 IT982921:IT982922 SP982921:SP982922 ACL982921:ACL982922 AMH982921:AMH982922 AWD982921:AWD982922 BFZ982921:BFZ982922 BPV982921:BPV982922 BZR982921:BZR982922 CJN982921:CJN982922 CTJ982921:CTJ982922 DDF982921:DDF982922 DNB982921:DNB982922 DWX982921:DWX982922 EGT982921:EGT982922 EQP982921:EQP982922 FAL982921:FAL982922 FKH982921:FKH982922 FUD982921:FUD982922 GDZ982921:GDZ982922 GNV982921:GNV982922 GXR982921:GXR982922 HHN982921:HHN982922 HRJ982921:HRJ982922 IBF982921:IBF982922 ILB982921:ILB982922 IUX982921:IUX982922 JET982921:JET982922 JOP982921:JOP982922 JYL982921:JYL982922 KIH982921:KIH982922 KSD982921:KSD982922 LBZ982921:LBZ982922 LLV982921:LLV982922 LVR982921:LVR982922 MFN982921:MFN982922 MPJ982921:MPJ982922 MZF982921:MZF982922 NJB982921:NJB982922 NSX982921:NSX982922 OCT982921:OCT982922 OMP982921:OMP982922 OWL982921:OWL982922 PGH982921:PGH982922 PQD982921:PQD982922 PZZ982921:PZZ982922 QJV982921:QJV982922 QTR982921:QTR982922 RDN982921:RDN982922 RNJ982921:RNJ982922 RXF982921:RXF982922 SHB982921:SHB982922 SQX982921:SQX982922 TAT982921:TAT982922 TKP982921:TKP982922 TUL982921:TUL982922 UEH982921:UEH982922 UOD982921:UOD982922 UXZ982921:UXZ982922 VHV982921:VHV982922 VRR982921:VRR982922 WBN982921:WBN982922 WLJ982921:WLJ982922 WVF982921:WVF982922">
      <formula1>LEN(#REF!)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8-03-07T06:52:48Z</dcterms:modified>
</cp:coreProperties>
</file>